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0" yWindow="0" windowWidth="25605" windowHeight="15525"/>
  </bookViews>
  <sheets>
    <sheet name="Linkage Data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E5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44" i="1"/>
  <c r="E10" i="1"/>
  <c r="E11" i="1"/>
</calcChain>
</file>

<file path=xl/sharedStrings.xml><?xml version="1.0" encoding="utf-8"?>
<sst xmlns="http://schemas.openxmlformats.org/spreadsheetml/2006/main" count="25" uniqueCount="11">
  <si>
    <t>Total</t>
  </si>
  <si>
    <t>Start</t>
  </si>
  <si>
    <t>Stop</t>
  </si>
  <si>
    <t>Chromosome</t>
  </si>
  <si>
    <t>Size (bp)</t>
  </si>
  <si>
    <t>Maximum LOD Score</t>
  </si>
  <si>
    <t>Alpha</t>
  </si>
  <si>
    <t>Family 6</t>
  </si>
  <si>
    <t>Family 5</t>
  </si>
  <si>
    <t>Table S3. Genome regions ≥ 1 Mb that showed positive LOD scores for linkage to cerebellar dysfunction in two families</t>
  </si>
  <si>
    <t>Combined linkage analysis for families 5 and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24">
    <xf numFmtId="0" fontId="0" fillId="0" borderId="0" xfId="0"/>
    <xf numFmtId="3" fontId="19" fillId="33" borderId="0" xfId="0" applyNumberFormat="1" applyFont="1" applyFill="1" applyAlignment="1">
      <alignment horizontal="center"/>
    </xf>
    <xf numFmtId="0" fontId="20" fillId="0" borderId="0" xfId="0" applyFont="1"/>
    <xf numFmtId="0" fontId="19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3" fontId="19" fillId="0" borderId="0" xfId="0" applyNumberFormat="1" applyFont="1" applyAlignment="1">
      <alignment horizontal="center"/>
    </xf>
    <xf numFmtId="0" fontId="20" fillId="0" borderId="10" xfId="0" applyFont="1" applyBorder="1" applyAlignment="1">
      <alignment horizontal="center"/>
    </xf>
    <xf numFmtId="3" fontId="20" fillId="0" borderId="10" xfId="0" applyNumberFormat="1" applyFont="1" applyBorder="1"/>
    <xf numFmtId="164" fontId="20" fillId="0" borderId="10" xfId="0" applyNumberFormat="1" applyFont="1" applyBorder="1" applyAlignment="1">
      <alignment horizontal="center"/>
    </xf>
    <xf numFmtId="3" fontId="20" fillId="0" borderId="10" xfId="0" applyNumberFormat="1" applyFont="1" applyBorder="1" applyAlignment="1">
      <alignment horizontal="center"/>
    </xf>
    <xf numFmtId="0" fontId="20" fillId="0" borderId="11" xfId="0" applyFont="1" applyBorder="1"/>
    <xf numFmtId="3" fontId="20" fillId="0" borderId="11" xfId="0" applyNumberFormat="1" applyFont="1" applyBorder="1"/>
    <xf numFmtId="3" fontId="20" fillId="0" borderId="11" xfId="0" applyNumberFormat="1" applyFont="1" applyBorder="1" applyAlignment="1">
      <alignment horizontal="center"/>
    </xf>
    <xf numFmtId="3" fontId="20" fillId="0" borderId="11" xfId="0" applyNumberFormat="1" applyFont="1" applyBorder="1" applyAlignment="1">
      <alignment horizontal="left"/>
    </xf>
    <xf numFmtId="0" fontId="20" fillId="0" borderId="0" xfId="0" applyFont="1" applyBorder="1"/>
    <xf numFmtId="3" fontId="20" fillId="0" borderId="0" xfId="0" applyNumberFormat="1" applyFont="1" applyBorder="1"/>
    <xf numFmtId="3" fontId="20" fillId="0" borderId="0" xfId="0" applyNumberFormat="1" applyFont="1" applyBorder="1" applyAlignment="1">
      <alignment horizontal="center"/>
    </xf>
    <xf numFmtId="3" fontId="20" fillId="0" borderId="0" xfId="0" applyNumberFormat="1" applyFont="1" applyBorder="1" applyAlignment="1">
      <alignment horizontal="left"/>
    </xf>
    <xf numFmtId="0" fontId="19" fillId="0" borderId="0" xfId="0" applyFont="1"/>
    <xf numFmtId="3" fontId="20" fillId="0" borderId="0" xfId="0" applyNumberFormat="1" applyFont="1"/>
    <xf numFmtId="0" fontId="20" fillId="0" borderId="0" xfId="0" applyFont="1" applyAlignment="1">
      <alignment horizontal="center"/>
    </xf>
    <xf numFmtId="164" fontId="20" fillId="0" borderId="0" xfId="0" applyNumberFormat="1" applyFont="1" applyAlignment="1">
      <alignment horizontal="center"/>
    </xf>
    <xf numFmtId="3" fontId="20" fillId="0" borderId="0" xfId="0" applyNumberFormat="1" applyFont="1" applyAlignment="1">
      <alignment horizontal="center"/>
    </xf>
    <xf numFmtId="3" fontId="20" fillId="0" borderId="0" xfId="0" applyNumberFormat="1" applyFont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itle 2" xfId="42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abSelected="1" workbookViewId="0">
      <selection activeCell="I7" sqref="I7"/>
    </sheetView>
  </sheetViews>
  <sheetFormatPr defaultColWidth="11.42578125" defaultRowHeight="14.25" x14ac:dyDescent="0.2"/>
  <cols>
    <col min="1" max="1" width="49" style="2" customWidth="1"/>
    <col min="2" max="2" width="16.42578125" style="19" customWidth="1"/>
    <col min="3" max="3" width="13.28515625" style="22" customWidth="1"/>
    <col min="4" max="4" width="14.42578125" style="23" customWidth="1"/>
    <col min="5" max="5" width="15.140625" style="2" customWidth="1"/>
    <col min="6" max="6" width="24.85546875" style="2" customWidth="1"/>
    <col min="7" max="16384" width="11.42578125" style="2"/>
  </cols>
  <sheetData>
    <row r="1" spans="1:7" ht="15" x14ac:dyDescent="0.25">
      <c r="A1" s="1" t="s">
        <v>9</v>
      </c>
      <c r="B1" s="1"/>
      <c r="C1" s="1"/>
      <c r="D1" s="1"/>
      <c r="E1" s="1"/>
      <c r="F1" s="1"/>
      <c r="G1" s="1"/>
    </row>
    <row r="2" spans="1:7" x14ac:dyDescent="0.2">
      <c r="B2" s="2"/>
      <c r="C2" s="2"/>
      <c r="D2" s="2"/>
    </row>
    <row r="3" spans="1:7" ht="15" customHeight="1" x14ac:dyDescent="0.25">
      <c r="A3" s="3" t="s">
        <v>10</v>
      </c>
      <c r="B3" s="4" t="s">
        <v>3</v>
      </c>
      <c r="C3" s="5" t="s">
        <v>1</v>
      </c>
      <c r="D3" s="5" t="s">
        <v>2</v>
      </c>
      <c r="E3" s="4" t="s">
        <v>4</v>
      </c>
      <c r="F3" s="4" t="s">
        <v>5</v>
      </c>
      <c r="G3" s="4" t="s">
        <v>6</v>
      </c>
    </row>
    <row r="4" spans="1:7" x14ac:dyDescent="0.2">
      <c r="B4" s="6">
        <v>5</v>
      </c>
      <c r="C4" s="7">
        <v>22005703</v>
      </c>
      <c r="D4" s="7">
        <v>52337665</v>
      </c>
      <c r="E4" s="7">
        <f>D4-C4+1</f>
        <v>30331963</v>
      </c>
      <c r="F4" s="8">
        <v>3.657</v>
      </c>
      <c r="G4" s="9">
        <v>1</v>
      </c>
    </row>
    <row r="5" spans="1:7" ht="15" thickBot="1" x14ac:dyDescent="0.25">
      <c r="A5" s="10"/>
      <c r="B5" s="11"/>
      <c r="C5" s="11"/>
      <c r="D5" s="12" t="s">
        <v>0</v>
      </c>
      <c r="E5" s="11">
        <f>SUM(E4:E4)</f>
        <v>30331963</v>
      </c>
      <c r="F5" s="10"/>
      <c r="G5" s="10"/>
    </row>
    <row r="7" spans="1:7" ht="15" thickBot="1" x14ac:dyDescent="0.25">
      <c r="A7" s="10"/>
      <c r="B7" s="11"/>
      <c r="C7" s="12"/>
      <c r="D7" s="13"/>
      <c r="E7" s="10"/>
      <c r="F7" s="10"/>
      <c r="G7" s="10"/>
    </row>
    <row r="8" spans="1:7" x14ac:dyDescent="0.2">
      <c r="A8" s="14"/>
      <c r="B8" s="15"/>
      <c r="C8" s="16"/>
      <c r="D8" s="17"/>
      <c r="E8" s="14"/>
      <c r="F8" s="14"/>
      <c r="G8" s="14"/>
    </row>
    <row r="9" spans="1:7" ht="15" x14ac:dyDescent="0.25">
      <c r="A9" s="18" t="s">
        <v>7</v>
      </c>
      <c r="B9" s="4" t="s">
        <v>3</v>
      </c>
      <c r="C9" s="5" t="s">
        <v>1</v>
      </c>
      <c r="D9" s="5" t="s">
        <v>2</v>
      </c>
      <c r="E9" s="4" t="s">
        <v>4</v>
      </c>
      <c r="F9" s="4" t="s">
        <v>5</v>
      </c>
      <c r="G9" s="4" t="s">
        <v>6</v>
      </c>
    </row>
    <row r="10" spans="1:7" x14ac:dyDescent="0.2">
      <c r="B10" s="6">
        <v>5</v>
      </c>
      <c r="C10" s="7">
        <v>22563115</v>
      </c>
      <c r="D10" s="7">
        <v>58972007</v>
      </c>
      <c r="E10" s="7">
        <f t="shared" ref="E10" si="0">D10-C10+1</f>
        <v>36408893</v>
      </c>
      <c r="F10" s="8">
        <v>2.68</v>
      </c>
      <c r="G10" s="9">
        <v>1</v>
      </c>
    </row>
    <row r="11" spans="1:7" ht="15" thickBot="1" x14ac:dyDescent="0.25">
      <c r="A11" s="10"/>
      <c r="B11" s="11"/>
      <c r="C11" s="11"/>
      <c r="D11" s="12" t="s">
        <v>0</v>
      </c>
      <c r="E11" s="11">
        <f>SUM(E10:E10)</f>
        <v>36408893</v>
      </c>
      <c r="F11" s="10"/>
      <c r="G11" s="10"/>
    </row>
    <row r="12" spans="1:7" x14ac:dyDescent="0.2">
      <c r="B12" s="2"/>
      <c r="C12" s="19"/>
      <c r="D12" s="19"/>
    </row>
    <row r="13" spans="1:7" ht="15" x14ac:dyDescent="0.25">
      <c r="A13" s="18" t="s">
        <v>8</v>
      </c>
      <c r="B13" s="4" t="s">
        <v>3</v>
      </c>
      <c r="C13" s="5" t="s">
        <v>1</v>
      </c>
      <c r="D13" s="5" t="s">
        <v>2</v>
      </c>
      <c r="E13" s="4" t="s">
        <v>4</v>
      </c>
      <c r="F13" s="4" t="s">
        <v>5</v>
      </c>
      <c r="G13" s="4" t="s">
        <v>6</v>
      </c>
    </row>
    <row r="14" spans="1:7" x14ac:dyDescent="0.2">
      <c r="B14" s="20">
        <v>5</v>
      </c>
      <c r="C14" s="19">
        <v>19082398</v>
      </c>
      <c r="D14" s="19">
        <v>40037512</v>
      </c>
      <c r="E14" s="15">
        <f t="shared" ref="E14:E43" si="1">D14-C14+1</f>
        <v>20955115</v>
      </c>
      <c r="F14" s="21">
        <v>0.97699999999999998</v>
      </c>
      <c r="G14" s="22">
        <v>1</v>
      </c>
    </row>
    <row r="15" spans="1:7" x14ac:dyDescent="0.2">
      <c r="B15" s="20">
        <v>5</v>
      </c>
      <c r="C15" s="19">
        <v>40790844</v>
      </c>
      <c r="D15" s="19">
        <v>42661014</v>
      </c>
      <c r="E15" s="15">
        <f t="shared" si="1"/>
        <v>1870171</v>
      </c>
      <c r="F15" s="21">
        <v>0.97599999999999998</v>
      </c>
      <c r="G15" s="22">
        <v>1</v>
      </c>
    </row>
    <row r="16" spans="1:7" x14ac:dyDescent="0.2">
      <c r="B16" s="20">
        <v>5</v>
      </c>
      <c r="C16" s="19">
        <v>43070024</v>
      </c>
      <c r="D16" s="19">
        <v>48480856</v>
      </c>
      <c r="E16" s="15">
        <f t="shared" si="1"/>
        <v>5410833</v>
      </c>
      <c r="F16" s="21">
        <v>0.97699999999999998</v>
      </c>
      <c r="G16" s="22">
        <v>1</v>
      </c>
    </row>
    <row r="17" spans="2:7" x14ac:dyDescent="0.2">
      <c r="B17" s="20">
        <v>5</v>
      </c>
      <c r="C17" s="19">
        <v>48795453</v>
      </c>
      <c r="D17" s="19">
        <v>50263763</v>
      </c>
      <c r="E17" s="15">
        <f t="shared" si="1"/>
        <v>1468311</v>
      </c>
      <c r="F17" s="21">
        <v>0.97599999999999998</v>
      </c>
      <c r="G17" s="22">
        <v>1</v>
      </c>
    </row>
    <row r="18" spans="2:7" x14ac:dyDescent="0.2">
      <c r="B18" s="20">
        <v>5</v>
      </c>
      <c r="C18" s="19">
        <v>50342093</v>
      </c>
      <c r="D18" s="19">
        <v>52337665</v>
      </c>
      <c r="E18" s="15">
        <f t="shared" si="1"/>
        <v>1995573</v>
      </c>
      <c r="F18" s="21">
        <v>0.97699999999999998</v>
      </c>
      <c r="G18" s="22">
        <v>1</v>
      </c>
    </row>
    <row r="19" spans="2:7" x14ac:dyDescent="0.2">
      <c r="B19" s="20">
        <v>7</v>
      </c>
      <c r="C19" s="19">
        <v>9353618</v>
      </c>
      <c r="D19" s="19">
        <v>12810181</v>
      </c>
      <c r="E19" s="15">
        <f t="shared" si="1"/>
        <v>3456564</v>
      </c>
      <c r="F19" s="21">
        <v>0.97699999999999998</v>
      </c>
      <c r="G19" s="22">
        <v>1</v>
      </c>
    </row>
    <row r="20" spans="2:7" x14ac:dyDescent="0.2">
      <c r="B20" s="20">
        <v>9</v>
      </c>
      <c r="C20" s="19">
        <v>9596710</v>
      </c>
      <c r="D20" s="19">
        <v>12576546</v>
      </c>
      <c r="E20" s="15">
        <f t="shared" si="1"/>
        <v>2979837</v>
      </c>
      <c r="F20" s="21">
        <v>0.97699999999999998</v>
      </c>
      <c r="G20" s="22">
        <v>1</v>
      </c>
    </row>
    <row r="21" spans="2:7" x14ac:dyDescent="0.2">
      <c r="B21" s="20">
        <v>9</v>
      </c>
      <c r="C21" s="19">
        <v>19057968</v>
      </c>
      <c r="D21" s="19">
        <v>23759700</v>
      </c>
      <c r="E21" s="15">
        <f t="shared" si="1"/>
        <v>4701733</v>
      </c>
      <c r="F21" s="21">
        <v>0.97699999999999998</v>
      </c>
      <c r="G21" s="22">
        <v>1</v>
      </c>
    </row>
    <row r="22" spans="2:7" x14ac:dyDescent="0.2">
      <c r="B22" s="20">
        <v>9</v>
      </c>
      <c r="C22" s="19">
        <v>24605111</v>
      </c>
      <c r="D22" s="19">
        <v>25666771</v>
      </c>
      <c r="E22" s="15">
        <f t="shared" si="1"/>
        <v>1061661</v>
      </c>
      <c r="F22" s="21">
        <v>0.97699999999999998</v>
      </c>
      <c r="G22" s="22">
        <v>1</v>
      </c>
    </row>
    <row r="23" spans="2:7" x14ac:dyDescent="0.2">
      <c r="B23" s="20">
        <v>9</v>
      </c>
      <c r="C23" s="19">
        <v>25899411</v>
      </c>
      <c r="D23" s="19">
        <v>31595046</v>
      </c>
      <c r="E23" s="15">
        <f t="shared" si="1"/>
        <v>5695636</v>
      </c>
      <c r="F23" s="21">
        <v>0.97699999999999998</v>
      </c>
      <c r="G23" s="22">
        <v>1</v>
      </c>
    </row>
    <row r="24" spans="2:7" x14ac:dyDescent="0.2">
      <c r="B24" s="20">
        <v>11</v>
      </c>
      <c r="C24" s="19">
        <v>14956297</v>
      </c>
      <c r="D24" s="19">
        <v>43777655</v>
      </c>
      <c r="E24" s="15">
        <f t="shared" si="1"/>
        <v>28821359</v>
      </c>
      <c r="F24" s="21">
        <v>0.375</v>
      </c>
      <c r="G24" s="22">
        <v>1</v>
      </c>
    </row>
    <row r="25" spans="2:7" x14ac:dyDescent="0.2">
      <c r="B25" s="20">
        <v>11</v>
      </c>
      <c r="C25" s="19">
        <v>60820453</v>
      </c>
      <c r="D25" s="19">
        <v>64821757</v>
      </c>
      <c r="E25" s="15">
        <f t="shared" si="1"/>
        <v>4001305</v>
      </c>
      <c r="F25" s="21">
        <v>0.91</v>
      </c>
      <c r="G25" s="22">
        <v>1</v>
      </c>
    </row>
    <row r="26" spans="2:7" x14ac:dyDescent="0.2">
      <c r="B26" s="20">
        <v>11</v>
      </c>
      <c r="C26" s="19">
        <v>64941941</v>
      </c>
      <c r="D26" s="19">
        <v>74388336</v>
      </c>
      <c r="E26" s="15">
        <f t="shared" si="1"/>
        <v>9446396</v>
      </c>
      <c r="F26" s="21">
        <v>0.97699999999999998</v>
      </c>
      <c r="G26" s="22">
        <v>1</v>
      </c>
    </row>
    <row r="27" spans="2:7" x14ac:dyDescent="0.2">
      <c r="B27" s="20">
        <v>12</v>
      </c>
      <c r="C27" s="19">
        <v>51558</v>
      </c>
      <c r="D27" s="19">
        <v>1319001</v>
      </c>
      <c r="E27" s="15">
        <f t="shared" si="1"/>
        <v>1267444</v>
      </c>
      <c r="F27" s="21">
        <v>0.97699999999999998</v>
      </c>
      <c r="G27" s="22">
        <v>1</v>
      </c>
    </row>
    <row r="28" spans="2:7" x14ac:dyDescent="0.2">
      <c r="B28" s="20">
        <v>12</v>
      </c>
      <c r="C28" s="19">
        <v>1709135</v>
      </c>
      <c r="D28" s="19">
        <v>8558764</v>
      </c>
      <c r="E28" s="15">
        <f t="shared" si="1"/>
        <v>6849630</v>
      </c>
      <c r="F28" s="21">
        <v>0.97699999999999998</v>
      </c>
      <c r="G28" s="22">
        <v>1</v>
      </c>
    </row>
    <row r="29" spans="2:7" x14ac:dyDescent="0.2">
      <c r="B29" s="20">
        <v>13</v>
      </c>
      <c r="C29" s="19">
        <v>3170488</v>
      </c>
      <c r="D29" s="19">
        <v>10287379</v>
      </c>
      <c r="E29" s="15">
        <f t="shared" si="1"/>
        <v>7116892</v>
      </c>
      <c r="F29" s="21">
        <v>0.67500000000000004</v>
      </c>
      <c r="G29" s="22">
        <v>1</v>
      </c>
    </row>
    <row r="30" spans="2:7" x14ac:dyDescent="0.2">
      <c r="B30" s="20">
        <v>13</v>
      </c>
      <c r="C30" s="19">
        <v>10694097</v>
      </c>
      <c r="D30" s="19">
        <v>20062805</v>
      </c>
      <c r="E30" s="15">
        <f t="shared" si="1"/>
        <v>9368709</v>
      </c>
      <c r="F30" s="21">
        <v>0.67600000000000005</v>
      </c>
      <c r="G30" s="22">
        <v>1</v>
      </c>
    </row>
    <row r="31" spans="2:7" x14ac:dyDescent="0.2">
      <c r="B31" s="20">
        <v>16</v>
      </c>
      <c r="C31" s="19">
        <v>54347821</v>
      </c>
      <c r="D31" s="19">
        <v>55457095</v>
      </c>
      <c r="E31" s="15">
        <f t="shared" si="1"/>
        <v>1109275</v>
      </c>
      <c r="F31" s="21">
        <v>0.97699999999999998</v>
      </c>
      <c r="G31" s="22">
        <v>1</v>
      </c>
    </row>
    <row r="32" spans="2:7" x14ac:dyDescent="0.2">
      <c r="B32" s="20">
        <v>20</v>
      </c>
      <c r="C32" s="19">
        <v>26517932</v>
      </c>
      <c r="D32" s="19">
        <v>55653830</v>
      </c>
      <c r="E32" s="15">
        <f t="shared" si="1"/>
        <v>29135899</v>
      </c>
      <c r="F32" s="21">
        <v>0.97699999999999998</v>
      </c>
      <c r="G32" s="22">
        <v>1</v>
      </c>
    </row>
    <row r="33" spans="1:7" x14ac:dyDescent="0.2">
      <c r="B33" s="20">
        <v>20</v>
      </c>
      <c r="C33" s="19">
        <v>55764107</v>
      </c>
      <c r="D33" s="19">
        <v>57226141</v>
      </c>
      <c r="E33" s="15">
        <f t="shared" si="1"/>
        <v>1462035</v>
      </c>
      <c r="F33" s="21">
        <v>0.67600000000000005</v>
      </c>
      <c r="G33" s="22">
        <v>1</v>
      </c>
    </row>
    <row r="34" spans="1:7" x14ac:dyDescent="0.2">
      <c r="B34" s="20">
        <v>22</v>
      </c>
      <c r="C34" s="19">
        <v>108262</v>
      </c>
      <c r="D34" s="19">
        <v>42512451</v>
      </c>
      <c r="E34" s="15">
        <f t="shared" si="1"/>
        <v>42404190</v>
      </c>
      <c r="F34" s="21">
        <v>0.97699999999999998</v>
      </c>
      <c r="G34" s="22">
        <v>1</v>
      </c>
    </row>
    <row r="35" spans="1:7" x14ac:dyDescent="0.2">
      <c r="B35" s="20">
        <v>22</v>
      </c>
      <c r="C35" s="19">
        <v>43777891</v>
      </c>
      <c r="D35" s="19">
        <v>46119326</v>
      </c>
      <c r="E35" s="15">
        <f t="shared" si="1"/>
        <v>2341436</v>
      </c>
      <c r="F35" s="21">
        <v>0.97499999999999998</v>
      </c>
      <c r="G35" s="22">
        <v>1</v>
      </c>
    </row>
    <row r="36" spans="1:7" x14ac:dyDescent="0.2">
      <c r="B36" s="20">
        <v>22</v>
      </c>
      <c r="C36" s="19">
        <v>46143743</v>
      </c>
      <c r="D36" s="19">
        <v>47225701</v>
      </c>
      <c r="E36" s="15">
        <f t="shared" si="1"/>
        <v>1081959</v>
      </c>
      <c r="F36" s="21">
        <v>0.97599999999999998</v>
      </c>
      <c r="G36" s="22">
        <v>1</v>
      </c>
    </row>
    <row r="37" spans="1:7" x14ac:dyDescent="0.2">
      <c r="B37" s="20">
        <v>22</v>
      </c>
      <c r="C37" s="19">
        <v>47231859</v>
      </c>
      <c r="D37" s="19">
        <v>53049924</v>
      </c>
      <c r="E37" s="15">
        <f t="shared" si="1"/>
        <v>5818066</v>
      </c>
      <c r="F37" s="21">
        <v>0.97699999999999998</v>
      </c>
      <c r="G37" s="22">
        <v>1</v>
      </c>
    </row>
    <row r="38" spans="1:7" x14ac:dyDescent="0.2">
      <c r="B38" s="20">
        <v>29</v>
      </c>
      <c r="C38" s="19">
        <v>39042516</v>
      </c>
      <c r="D38" s="19">
        <v>40483563</v>
      </c>
      <c r="E38" s="15">
        <f t="shared" si="1"/>
        <v>1441048</v>
      </c>
      <c r="F38" s="21">
        <v>0.97699999999999998</v>
      </c>
      <c r="G38" s="22">
        <v>1</v>
      </c>
    </row>
    <row r="39" spans="1:7" x14ac:dyDescent="0.2">
      <c r="B39" s="20">
        <v>31</v>
      </c>
      <c r="C39" s="19">
        <v>306904</v>
      </c>
      <c r="D39" s="19">
        <v>12362014</v>
      </c>
      <c r="E39" s="15">
        <f t="shared" si="1"/>
        <v>12055111</v>
      </c>
      <c r="F39" s="21">
        <v>0.97599999999999998</v>
      </c>
      <c r="G39" s="22">
        <v>1</v>
      </c>
    </row>
    <row r="40" spans="1:7" x14ac:dyDescent="0.2">
      <c r="B40" s="20">
        <v>31</v>
      </c>
      <c r="C40" s="19">
        <v>12798772</v>
      </c>
      <c r="D40" s="19">
        <v>20738349</v>
      </c>
      <c r="E40" s="15">
        <f t="shared" si="1"/>
        <v>7939578</v>
      </c>
      <c r="F40" s="21">
        <v>0.97699999999999998</v>
      </c>
      <c r="G40" s="22">
        <v>1</v>
      </c>
    </row>
    <row r="41" spans="1:7" x14ac:dyDescent="0.2">
      <c r="B41" s="20">
        <v>31</v>
      </c>
      <c r="C41" s="19">
        <v>23647347</v>
      </c>
      <c r="D41" s="19">
        <v>27128929</v>
      </c>
      <c r="E41" s="15">
        <f t="shared" si="1"/>
        <v>3481583</v>
      </c>
      <c r="F41" s="21">
        <v>0.67400000000000004</v>
      </c>
      <c r="G41" s="22">
        <v>1</v>
      </c>
    </row>
    <row r="42" spans="1:7" x14ac:dyDescent="0.2">
      <c r="B42" s="20">
        <v>31</v>
      </c>
      <c r="C42" s="19">
        <v>27315311</v>
      </c>
      <c r="D42" s="19">
        <v>29691585</v>
      </c>
      <c r="E42" s="15">
        <f t="shared" si="1"/>
        <v>2376275</v>
      </c>
      <c r="F42" s="21">
        <v>0.97499999999999998</v>
      </c>
      <c r="G42" s="22">
        <v>1</v>
      </c>
    </row>
    <row r="43" spans="1:7" x14ac:dyDescent="0.2">
      <c r="B43" s="6">
        <v>34</v>
      </c>
      <c r="C43" s="7">
        <v>23373982</v>
      </c>
      <c r="D43" s="7">
        <v>31856020</v>
      </c>
      <c r="E43" s="7">
        <f t="shared" si="1"/>
        <v>8482039</v>
      </c>
      <c r="F43" s="8">
        <v>0.97699999999999998</v>
      </c>
      <c r="G43" s="9">
        <v>1</v>
      </c>
    </row>
    <row r="44" spans="1:7" ht="15" thickBot="1" x14ac:dyDescent="0.25">
      <c r="A44" s="10"/>
      <c r="B44" s="11"/>
      <c r="C44" s="11"/>
      <c r="D44" s="12" t="s">
        <v>0</v>
      </c>
      <c r="E44" s="11">
        <f>SUM(E14:E43)</f>
        <v>235595663</v>
      </c>
      <c r="F44" s="10"/>
      <c r="G44" s="10"/>
    </row>
  </sheetData>
  <mergeCells count="1">
    <mergeCell ref="A1:G1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nkage Data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t</dc:creator>
  <cp:lastModifiedBy>Mauri, Nico (VETSUISSE)</cp:lastModifiedBy>
  <dcterms:created xsi:type="dcterms:W3CDTF">2013-11-27T11:23:27Z</dcterms:created>
  <dcterms:modified xsi:type="dcterms:W3CDTF">2017-02-27T09:45:18Z</dcterms:modified>
</cp:coreProperties>
</file>